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joelwommack/Desktop/Manuscripts In Progress/miRNA and Gestational Age/Condensed Manuscript/Submitted/Resubmitted/"/>
    </mc:Choice>
  </mc:AlternateContent>
  <bookViews>
    <workbookView xWindow="0" yWindow="460" windowWidth="19080" windowHeight="14620" tabRatio="500"/>
  </bookViews>
  <sheets>
    <sheet name="Table 1" sheetId="1" r:id="rId1"/>
    <sheet name="Sheet1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2" l="1"/>
  <c r="G49" i="2"/>
  <c r="G26" i="2"/>
  <c r="G28" i="2"/>
  <c r="G2" i="2"/>
  <c r="G19" i="2"/>
  <c r="G17" i="2"/>
  <c r="G4" i="2"/>
  <c r="G30" i="2"/>
  <c r="G29" i="2"/>
  <c r="G38" i="2"/>
  <c r="G12" i="2"/>
  <c r="G54" i="2"/>
  <c r="G27" i="2"/>
  <c r="G3" i="2"/>
  <c r="G6" i="2"/>
  <c r="G14" i="2"/>
  <c r="G18" i="2"/>
  <c r="G23" i="2"/>
  <c r="G55" i="2"/>
  <c r="G10" i="2"/>
  <c r="G5" i="2"/>
  <c r="G25" i="2"/>
  <c r="G56" i="2"/>
  <c r="G24" i="2"/>
  <c r="G9" i="2"/>
  <c r="G11" i="2"/>
  <c r="G20" i="2"/>
  <c r="G15" i="2"/>
  <c r="G47" i="2"/>
  <c r="G48" i="2"/>
  <c r="G7" i="2"/>
  <c r="G37" i="2"/>
  <c r="G41" i="2"/>
  <c r="G53" i="2"/>
  <c r="G40" i="2"/>
  <c r="G13" i="2"/>
  <c r="G31" i="2"/>
  <c r="G35" i="2"/>
  <c r="G22" i="2"/>
  <c r="G32" i="2"/>
  <c r="G34" i="2"/>
  <c r="G33" i="2"/>
  <c r="G57" i="2"/>
  <c r="G58" i="2"/>
  <c r="G39" i="2"/>
  <c r="G8" i="2"/>
  <c r="G50" i="2"/>
  <c r="G36" i="2"/>
  <c r="G51" i="2"/>
  <c r="G44" i="2"/>
  <c r="G45" i="2"/>
  <c r="G46" i="2"/>
  <c r="G52" i="2"/>
  <c r="G21" i="2"/>
  <c r="G42" i="2"/>
  <c r="G43" i="2"/>
</calcChain>
</file>

<file path=xl/sharedStrings.xml><?xml version="1.0" encoding="utf-8"?>
<sst xmlns="http://schemas.openxmlformats.org/spreadsheetml/2006/main" count="430" uniqueCount="155">
  <si>
    <t>hsa-miR-493-5p</t>
  </si>
  <si>
    <t>hsa-miR-337-3p</t>
  </si>
  <si>
    <t>hsa-miR-337-5p</t>
  </si>
  <si>
    <t>hsa-miR-431-5p</t>
  </si>
  <si>
    <t>hsa-miR-433-3p</t>
  </si>
  <si>
    <t>hsa-miR-127-3p</t>
  </si>
  <si>
    <t>hsa-miR-432-5p</t>
  </si>
  <si>
    <t>hsa-miR-136-3p</t>
  </si>
  <si>
    <t>hsa-miR-136-5p</t>
  </si>
  <si>
    <t>hsa-miR-379-3p</t>
  </si>
  <si>
    <t>hsa-miR-379-5p</t>
  </si>
  <si>
    <t>hsa-miR-380-3p</t>
  </si>
  <si>
    <t>hsa-miR-323a-3p</t>
  </si>
  <si>
    <t>hsa-miR-329-3p</t>
  </si>
  <si>
    <t>hsa-miR-494-3p</t>
  </si>
  <si>
    <t>hsa-miR-543</t>
  </si>
  <si>
    <t>hsa-miR-495-3p</t>
  </si>
  <si>
    <t>hsa-miR-376c-3p</t>
  </si>
  <si>
    <t>hsa-miR-376a-3p</t>
  </si>
  <si>
    <t>hsa-miR-376a-5p</t>
  </si>
  <si>
    <t>hsa-miR-654-3p</t>
  </si>
  <si>
    <t>hsa-miR-376b-3p</t>
  </si>
  <si>
    <t>hsa-miR-381-3p</t>
  </si>
  <si>
    <t>hsa-miR-487b-3p</t>
  </si>
  <si>
    <t>hsa-miR-889-3p</t>
  </si>
  <si>
    <t>hsa-miR-382-3p</t>
  </si>
  <si>
    <t>hsa-miR-134-5p</t>
  </si>
  <si>
    <t>hsa-miR-496</t>
  </si>
  <si>
    <t>hsa-miR-377-3p</t>
  </si>
  <si>
    <t>hsa-miR-409-3p</t>
  </si>
  <si>
    <t>hsa-miR-369-3p</t>
  </si>
  <si>
    <t>hsa-miR-369-5p</t>
  </si>
  <si>
    <t>hsa-miR-410-3p</t>
  </si>
  <si>
    <t>hsa-miR-515-3p</t>
  </si>
  <si>
    <t>hsa-miR-515-5p</t>
  </si>
  <si>
    <t>hsa-miR-520a-5p</t>
  </si>
  <si>
    <t>hsa-miR-525-5p</t>
  </si>
  <si>
    <t>hsa-miR-518f-5p</t>
  </si>
  <si>
    <t>hsa-miR-520c-3p</t>
  </si>
  <si>
    <t>hsa-miR-518c-3p</t>
  </si>
  <si>
    <t>hsa-miR-518c-5p</t>
  </si>
  <si>
    <t>hsa-miR-524-3p</t>
  </si>
  <si>
    <t>hsa-miR-524-5p</t>
  </si>
  <si>
    <t>hsa-miR-517a-3p</t>
  </si>
  <si>
    <t>hsa-miR-519d-3p</t>
  </si>
  <si>
    <t>hsa-miR-518d-5p</t>
  </si>
  <si>
    <t>hsa-miR-519a-3p</t>
  </si>
  <si>
    <t>hsa-miR-17-3p</t>
  </si>
  <si>
    <t>hsa-miR-17-5p</t>
  </si>
  <si>
    <t>hsa-miR-18a-3p</t>
  </si>
  <si>
    <t>hsa-miR-18a-5p</t>
  </si>
  <si>
    <t>hsa-miR-19a-3p</t>
  </si>
  <si>
    <t>hsa-miR-20a-5p</t>
  </si>
  <si>
    <t>hsa-miR-106a-5p</t>
  </si>
  <si>
    <t>hsa-miR-18b-5p</t>
  </si>
  <si>
    <t>hsa-miR-20b-5p</t>
  </si>
  <si>
    <t>hsa-miR-363-3p</t>
  </si>
  <si>
    <t>c14mc miRNAs:</t>
  </si>
  <si>
    <t>c19mc miRNAs:</t>
  </si>
  <si>
    <t>Term</t>
  </si>
  <si>
    <t>Preterm</t>
  </si>
  <si>
    <t>miR-17/92 :</t>
  </si>
  <si>
    <t>21/21</t>
  </si>
  <si>
    <t>16/21</t>
  </si>
  <si>
    <t>18/21</t>
  </si>
  <si>
    <t>20/21</t>
  </si>
  <si>
    <t>18/20</t>
  </si>
  <si>
    <t>17/21</t>
  </si>
  <si>
    <t>13/21</t>
  </si>
  <si>
    <t>19/21</t>
  </si>
  <si>
    <t>14/21</t>
  </si>
  <si>
    <t xml:space="preserve"> 12/21</t>
  </si>
  <si>
    <t>15/21</t>
  </si>
  <si>
    <t>Effects Size (Cohen's d)</t>
  </si>
  <si>
    <t>Cluster</t>
  </si>
  <si>
    <t>rtl</t>
  </si>
  <si>
    <t>c14mc</t>
  </si>
  <si>
    <t>c19mc</t>
  </si>
  <si>
    <t>miR-17/92</t>
  </si>
  <si>
    <t>miR-17/93</t>
  </si>
  <si>
    <t>miR-17/94</t>
  </si>
  <si>
    <t>miR-17/95</t>
  </si>
  <si>
    <t>miR-17/96</t>
  </si>
  <si>
    <t>miR-17/97</t>
  </si>
  <si>
    <t>miR-17/98</t>
  </si>
  <si>
    <t>miR-17/99</t>
  </si>
  <si>
    <t>miR-17/100</t>
  </si>
  <si>
    <t>miR-17/101</t>
  </si>
  <si>
    <t>abs Cohen's</t>
  </si>
  <si>
    <t>MIMAT#</t>
  </si>
  <si>
    <t>MIMAT0000448</t>
  </si>
  <si>
    <t>MIMAT0004606</t>
  </si>
  <si>
    <t>MIMAT0002813</t>
  </si>
  <si>
    <t>MIMAT0000754</t>
  </si>
  <si>
    <t>MIMAT0004695</t>
  </si>
  <si>
    <t>MIMAT0001625</t>
  </si>
  <si>
    <t>MIMAT0001627</t>
  </si>
  <si>
    <t>MIMAT0000446</t>
  </si>
  <si>
    <t>MIMAT0002814</t>
  </si>
  <si>
    <t>MIMAT0004690</t>
  </si>
  <si>
    <t>MIMAT0000733</t>
  </si>
  <si>
    <t>MIMAT0000735</t>
  </si>
  <si>
    <t>MIMAT0000755</t>
  </si>
  <si>
    <t>MIMAT0001629</t>
  </si>
  <si>
    <t>MIMAT0002816</t>
  </si>
  <si>
    <t>MIMAT0004954</t>
  </si>
  <si>
    <t>MIMAT0002817</t>
  </si>
  <si>
    <t>MIMAT0000720</t>
  </si>
  <si>
    <t>MIMAT0000729</t>
  </si>
  <si>
    <t>MIMAT0003386</t>
  </si>
  <si>
    <t>MIMAT0004814</t>
  </si>
  <si>
    <t>MIMAT0002172</t>
  </si>
  <si>
    <t>MIMAT0000376</t>
  </si>
  <si>
    <t>MIMAT0003180</t>
  </si>
  <si>
    <t>MIMAT0004921</t>
  </si>
  <si>
    <t>MIMAT0022697</t>
  </si>
  <si>
    <t>MIMAT0000447</t>
  </si>
  <si>
    <t>MIMAT0002818</t>
  </si>
  <si>
    <t>MIMAT0001639</t>
  </si>
  <si>
    <t>MIMAT0000721</t>
  </si>
  <si>
    <t>MIMAT0001621</t>
  </si>
  <si>
    <t>MIMAT0002171</t>
  </si>
  <si>
    <t>MIMAT0002827</t>
  </si>
  <si>
    <t>MIMAT0002826</t>
  </si>
  <si>
    <t>MIMAT0002833</t>
  </si>
  <si>
    <t>MIMAT0002838</t>
  </si>
  <si>
    <t>MIMAT0002841</t>
  </si>
  <si>
    <t>MIMAT0002846</t>
  </si>
  <si>
    <t>MIMAT0002848</t>
  </si>
  <si>
    <t>MIMAT0002847</t>
  </si>
  <si>
    <t>MIMAT0002850</t>
  </si>
  <si>
    <t>MIMAT0002849</t>
  </si>
  <si>
    <t>MIMAT0002852</t>
  </si>
  <si>
    <t>MIMAT0002853</t>
  </si>
  <si>
    <t>MIMAT0005456</t>
  </si>
  <si>
    <t>MIMAT0002869</t>
  </si>
  <si>
    <t>MIMAT0000103</t>
  </si>
  <si>
    <t>MIMAT0001412</t>
  </si>
  <si>
    <t>MIMAT0001413</t>
  </si>
  <si>
    <t>MIMAT0000707</t>
  </si>
  <si>
    <t>MIMAT0000071</t>
  </si>
  <si>
    <t>MIMAT0000070</t>
  </si>
  <si>
    <t>MIMAT0002891</t>
  </si>
  <si>
    <t>MIMAT0000072</t>
  </si>
  <si>
    <t>MIMAT0000073</t>
  </si>
  <si>
    <t>MIMAT0000075</t>
  </si>
  <si>
    <t>MIMAT0000730</t>
  </si>
  <si>
    <t>T-Test</t>
  </si>
  <si>
    <t>*</t>
  </si>
  <si>
    <t>Mean</t>
  </si>
  <si>
    <t>SEM</t>
  </si>
  <si>
    <t xml:space="preserve"> -∆CT</t>
  </si>
  <si>
    <t>n.s.</t>
  </si>
  <si>
    <t>ns.</t>
  </si>
  <si>
    <t>* p&lt;0.05; n.s. p&g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0" fillId="2" borderId="1" xfId="0" applyFill="1" applyBorder="1"/>
    <xf numFmtId="49" fontId="0" fillId="2" borderId="1" xfId="0" applyNumberFormat="1" applyFill="1" applyBorder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1" xfId="0" applyFill="1" applyBorder="1"/>
    <xf numFmtId="0" fontId="0" fillId="5" borderId="1" xfId="0" applyFill="1" applyBorder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/>
    <xf numFmtId="2" fontId="0" fillId="0" borderId="0" xfId="0" applyNumberFormat="1"/>
    <xf numFmtId="0" fontId="0" fillId="0" borderId="0" xfId="0" applyAlignment="1"/>
    <xf numFmtId="0" fontId="1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Fill="1" applyBorder="1"/>
    <xf numFmtId="2" fontId="1" fillId="0" borderId="0" xfId="0" applyNumberFormat="1" applyFont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66"/>
  <sheetViews>
    <sheetView tabSelected="1" topLeftCell="A63" zoomScale="179" zoomScaleNormal="179" zoomScalePageLayoutView="198" workbookViewId="0">
      <selection activeCell="A68" sqref="A68"/>
    </sheetView>
  </sheetViews>
  <sheetFormatPr baseColWidth="10" defaultRowHeight="16" x14ac:dyDescent="0.2"/>
  <cols>
    <col min="1" max="2" width="14.5" customWidth="1"/>
    <col min="3" max="3" width="5.83203125" customWidth="1"/>
    <col min="4" max="4" width="4.83203125" customWidth="1"/>
    <col min="5" max="5" width="5.83203125" style="16" customWidth="1"/>
    <col min="6" max="6" width="4.83203125" customWidth="1"/>
    <col min="7" max="7" width="6.1640625" style="16" customWidth="1"/>
    <col min="8" max="8" width="12.5" customWidth="1"/>
  </cols>
  <sheetData>
    <row r="1" spans="1:11" x14ac:dyDescent="0.2">
      <c r="C1" s="28" t="s">
        <v>151</v>
      </c>
      <c r="D1" s="29"/>
      <c r="E1" s="29"/>
      <c r="F1" s="29"/>
    </row>
    <row r="2" spans="1:11" x14ac:dyDescent="0.2">
      <c r="C2" s="26" t="s">
        <v>59</v>
      </c>
      <c r="D2" s="27"/>
      <c r="E2" s="28" t="s">
        <v>60</v>
      </c>
      <c r="F2" s="29"/>
      <c r="H2" s="19"/>
      <c r="I2" s="25"/>
      <c r="J2" s="25"/>
      <c r="K2" s="14"/>
    </row>
    <row r="3" spans="1:11" x14ac:dyDescent="0.2">
      <c r="A3" s="3" t="s">
        <v>57</v>
      </c>
      <c r="B3" s="3" t="s">
        <v>89</v>
      </c>
      <c r="C3" s="17" t="s">
        <v>149</v>
      </c>
      <c r="D3" s="17" t="s">
        <v>150</v>
      </c>
      <c r="E3" s="17" t="s">
        <v>149</v>
      </c>
      <c r="F3" s="17" t="s">
        <v>150</v>
      </c>
      <c r="G3" s="20" t="s">
        <v>147</v>
      </c>
    </row>
    <row r="4" spans="1:11" x14ac:dyDescent="0.2">
      <c r="A4" s="2" t="s">
        <v>0</v>
      </c>
      <c r="B4" s="2" t="s">
        <v>92</v>
      </c>
      <c r="C4" s="18">
        <v>2.2465240806341171</v>
      </c>
      <c r="D4" s="18">
        <v>0.2296732920641</v>
      </c>
      <c r="E4" s="18">
        <v>2.4288481391138501</v>
      </c>
      <c r="F4" s="18">
        <v>0.34620482282922688</v>
      </c>
      <c r="G4" s="16" t="s">
        <v>152</v>
      </c>
    </row>
    <row r="5" spans="1:11" x14ac:dyDescent="0.2">
      <c r="A5" s="2" t="s">
        <v>1</v>
      </c>
      <c r="B5" s="2" t="s">
        <v>93</v>
      </c>
      <c r="C5" s="18">
        <v>-0.19259783625602722</v>
      </c>
      <c r="D5" s="18">
        <v>0.43843978488849522</v>
      </c>
      <c r="E5" s="18">
        <v>-0.71967139325681184</v>
      </c>
      <c r="F5" s="18">
        <v>0.24703915999990528</v>
      </c>
      <c r="G5" s="16" t="s">
        <v>152</v>
      </c>
    </row>
    <row r="6" spans="1:11" x14ac:dyDescent="0.2">
      <c r="A6" s="2" t="s">
        <v>2</v>
      </c>
      <c r="B6" s="2" t="s">
        <v>94</v>
      </c>
      <c r="C6" s="18">
        <v>1.8063258909516864</v>
      </c>
      <c r="D6" s="18">
        <v>0.38989816289004087</v>
      </c>
      <c r="E6" s="18">
        <v>1.6715623684937047</v>
      </c>
      <c r="F6" s="18">
        <v>0.26453145845378057</v>
      </c>
      <c r="G6" s="16" t="s">
        <v>153</v>
      </c>
    </row>
    <row r="7" spans="1:11" x14ac:dyDescent="0.2">
      <c r="A7" s="2" t="s">
        <v>3</v>
      </c>
      <c r="B7" s="2" t="s">
        <v>95</v>
      </c>
      <c r="C7" s="18">
        <v>0.98211166425608099</v>
      </c>
      <c r="D7" s="18">
        <v>0.30564257971704489</v>
      </c>
      <c r="E7" s="18">
        <v>0.69083362675848459</v>
      </c>
      <c r="F7" s="18">
        <v>0.23780877483936103</v>
      </c>
      <c r="G7" s="16" t="s">
        <v>152</v>
      </c>
    </row>
    <row r="8" spans="1:11" x14ac:dyDescent="0.2">
      <c r="A8" s="2" t="s">
        <v>4</v>
      </c>
      <c r="B8" s="2" t="s">
        <v>96</v>
      </c>
      <c r="C8" s="18">
        <v>2.646260334385766</v>
      </c>
      <c r="D8" s="18">
        <v>0.24126861510163705</v>
      </c>
      <c r="E8" s="18">
        <v>2.4134258925914764</v>
      </c>
      <c r="F8" s="18">
        <v>0.2286307598675954</v>
      </c>
      <c r="G8" s="16" t="s">
        <v>152</v>
      </c>
    </row>
    <row r="9" spans="1:11" x14ac:dyDescent="0.2">
      <c r="A9" s="22" t="s">
        <v>5</v>
      </c>
      <c r="B9" s="22" t="s">
        <v>97</v>
      </c>
      <c r="C9" s="23">
        <v>1.2642990086227655</v>
      </c>
      <c r="D9" s="23">
        <v>0.31778575348970356</v>
      </c>
      <c r="E9" s="23">
        <v>0.24993342959455081</v>
      </c>
      <c r="F9" s="23">
        <v>0.19734961321570174</v>
      </c>
      <c r="G9" s="15" t="s">
        <v>148</v>
      </c>
    </row>
    <row r="10" spans="1:11" x14ac:dyDescent="0.2">
      <c r="A10" s="2" t="s">
        <v>6</v>
      </c>
      <c r="B10" s="2" t="s">
        <v>98</v>
      </c>
      <c r="C10" s="18">
        <v>1.3298910293314192</v>
      </c>
      <c r="D10" s="18">
        <v>0.38121257163558253</v>
      </c>
      <c r="E10" s="18">
        <v>0.89686367418617008</v>
      </c>
      <c r="F10" s="18">
        <v>0.22536892719079413</v>
      </c>
      <c r="G10" s="16" t="s">
        <v>152</v>
      </c>
    </row>
    <row r="11" spans="1:11" x14ac:dyDescent="0.2">
      <c r="A11" s="2" t="s">
        <v>7</v>
      </c>
      <c r="B11" s="2" t="s">
        <v>91</v>
      </c>
      <c r="C11" s="18">
        <v>-0.69455862896783016</v>
      </c>
      <c r="D11" s="18">
        <v>0.31222262114157429</v>
      </c>
      <c r="E11" s="18">
        <v>-1.0829500211846261</v>
      </c>
      <c r="F11" s="18">
        <v>0.20296816635296663</v>
      </c>
      <c r="G11" s="16" t="s">
        <v>152</v>
      </c>
    </row>
    <row r="12" spans="1:11" x14ac:dyDescent="0.2">
      <c r="A12" s="22" t="s">
        <v>8</v>
      </c>
      <c r="B12" s="22" t="s">
        <v>90</v>
      </c>
      <c r="C12" s="23">
        <v>-0.71031990181654692</v>
      </c>
      <c r="D12" s="23">
        <v>0.30778055612955796</v>
      </c>
      <c r="E12" s="23">
        <v>-1.5076821342110633</v>
      </c>
      <c r="F12" s="23">
        <v>0.16832420397986134</v>
      </c>
      <c r="G12" s="15" t="s">
        <v>148</v>
      </c>
    </row>
    <row r="13" spans="1:11" x14ac:dyDescent="0.2">
      <c r="A13" s="2" t="s">
        <v>9</v>
      </c>
      <c r="B13" s="2" t="s">
        <v>99</v>
      </c>
      <c r="C13" s="18">
        <v>3.15565205944909</v>
      </c>
      <c r="D13" s="18">
        <v>0.26581305226152441</v>
      </c>
      <c r="E13" s="18">
        <v>2.9164769351482391</v>
      </c>
      <c r="F13" s="18">
        <v>0.25207319137543366</v>
      </c>
      <c r="G13" s="16" t="s">
        <v>152</v>
      </c>
    </row>
    <row r="14" spans="1:11" x14ac:dyDescent="0.2">
      <c r="A14" s="2" t="s">
        <v>10</v>
      </c>
      <c r="B14" s="2" t="s">
        <v>100</v>
      </c>
      <c r="C14" s="18">
        <v>0.97345139875131492</v>
      </c>
      <c r="D14" s="18">
        <v>0.18173879072549293</v>
      </c>
      <c r="E14" s="18">
        <v>1.1572119411494997</v>
      </c>
      <c r="F14" s="18">
        <v>0.19963084616889851</v>
      </c>
      <c r="G14" s="16" t="s">
        <v>152</v>
      </c>
    </row>
    <row r="15" spans="1:11" x14ac:dyDescent="0.2">
      <c r="A15" s="2" t="s">
        <v>11</v>
      </c>
      <c r="B15" s="2" t="s">
        <v>101</v>
      </c>
      <c r="C15" s="18">
        <v>3.6810635419992299</v>
      </c>
      <c r="D15" s="18">
        <v>0.27199923698502421</v>
      </c>
      <c r="E15" s="18">
        <v>3.5133587623897351</v>
      </c>
      <c r="F15" s="18">
        <v>0.21348007056510704</v>
      </c>
      <c r="G15" s="16" t="s">
        <v>152</v>
      </c>
    </row>
    <row r="16" spans="1:11" x14ac:dyDescent="0.2">
      <c r="A16" s="2" t="s">
        <v>12</v>
      </c>
      <c r="B16" s="2" t="s">
        <v>102</v>
      </c>
      <c r="C16" s="18">
        <v>1.4250000528991222</v>
      </c>
      <c r="D16" s="18">
        <v>0.30251543823734733</v>
      </c>
      <c r="E16" s="18">
        <v>0.96913638412952419</v>
      </c>
      <c r="F16" s="18">
        <v>0.18810396884182429</v>
      </c>
      <c r="G16" s="16" t="s">
        <v>152</v>
      </c>
    </row>
    <row r="17" spans="1:7" x14ac:dyDescent="0.2">
      <c r="A17" s="2" t="s">
        <v>13</v>
      </c>
      <c r="B17" s="2" t="s">
        <v>103</v>
      </c>
      <c r="C17" s="18">
        <v>0.47395689960788279</v>
      </c>
      <c r="D17" s="18">
        <v>0.34927719615249037</v>
      </c>
      <c r="E17" s="18">
        <v>0.40422376362900986</v>
      </c>
      <c r="F17" s="18">
        <v>0.26837060945349905</v>
      </c>
      <c r="G17" s="16" t="s">
        <v>152</v>
      </c>
    </row>
    <row r="18" spans="1:7" x14ac:dyDescent="0.2">
      <c r="A18" s="2" t="s">
        <v>14</v>
      </c>
      <c r="B18" s="2" t="s">
        <v>104</v>
      </c>
      <c r="C18" s="18">
        <v>3.300551618848528</v>
      </c>
      <c r="D18" s="18">
        <v>0.23650336227144284</v>
      </c>
      <c r="E18" s="18">
        <v>3.5303495351006005</v>
      </c>
      <c r="F18" s="18">
        <v>0.21993568287545207</v>
      </c>
      <c r="G18" s="16" t="s">
        <v>152</v>
      </c>
    </row>
    <row r="19" spans="1:7" x14ac:dyDescent="0.2">
      <c r="A19" s="22" t="s">
        <v>15</v>
      </c>
      <c r="B19" s="22" t="s">
        <v>105</v>
      </c>
      <c r="C19" s="23">
        <v>-0.13667637668550014</v>
      </c>
      <c r="D19" s="23">
        <v>0.27295443372558037</v>
      </c>
      <c r="E19" s="23">
        <v>-0.93463979749118575</v>
      </c>
      <c r="F19" s="23">
        <v>0.15498698746514028</v>
      </c>
      <c r="G19" s="15" t="s">
        <v>148</v>
      </c>
    </row>
    <row r="20" spans="1:7" x14ac:dyDescent="0.2">
      <c r="A20" s="2" t="s">
        <v>16</v>
      </c>
      <c r="B20" s="2" t="s">
        <v>106</v>
      </c>
      <c r="C20" s="18">
        <v>-0.66767909654992674</v>
      </c>
      <c r="D20" s="18">
        <v>0.29802135673220892</v>
      </c>
      <c r="E20" s="18">
        <v>-1.2883464254084087</v>
      </c>
      <c r="F20" s="18">
        <v>0.22690007553996738</v>
      </c>
      <c r="G20" s="21" t="s">
        <v>152</v>
      </c>
    </row>
    <row r="21" spans="1:7" x14ac:dyDescent="0.2">
      <c r="A21" s="2" t="s">
        <v>17</v>
      </c>
      <c r="B21" s="2" t="s">
        <v>107</v>
      </c>
      <c r="C21" s="18">
        <v>-2.6351118910880316</v>
      </c>
      <c r="D21" s="18">
        <v>0.32401847823233304</v>
      </c>
      <c r="E21" s="18">
        <v>-3.090627072112901</v>
      </c>
      <c r="F21" s="18">
        <v>0.23334310333416752</v>
      </c>
      <c r="G21" s="21" t="s">
        <v>152</v>
      </c>
    </row>
    <row r="22" spans="1:7" x14ac:dyDescent="0.2">
      <c r="A22" s="2" t="s">
        <v>20</v>
      </c>
      <c r="B22" s="2" t="s">
        <v>110</v>
      </c>
      <c r="C22" s="18">
        <v>1.0853406604793336</v>
      </c>
      <c r="D22" s="18">
        <v>0.26219561816435411</v>
      </c>
      <c r="E22" s="18">
        <v>1.0436398366000503</v>
      </c>
      <c r="F22" s="18">
        <v>0.2284211758768418</v>
      </c>
      <c r="G22" s="21" t="s">
        <v>152</v>
      </c>
    </row>
    <row r="23" spans="1:7" x14ac:dyDescent="0.2">
      <c r="A23" s="2" t="s">
        <v>21</v>
      </c>
      <c r="B23" s="2" t="s">
        <v>111</v>
      </c>
      <c r="C23" s="18">
        <v>-0.20864919626287051</v>
      </c>
      <c r="D23" s="18">
        <v>0.31046284961008891</v>
      </c>
      <c r="E23" s="18">
        <v>-0.70322484700452714</v>
      </c>
      <c r="F23" s="18">
        <v>0.20312179909933037</v>
      </c>
      <c r="G23" s="21" t="s">
        <v>152</v>
      </c>
    </row>
    <row r="24" spans="1:7" x14ac:dyDescent="0.2">
      <c r="A24" s="2" t="s">
        <v>18</v>
      </c>
      <c r="B24" s="2" t="s">
        <v>108</v>
      </c>
      <c r="C24" s="18">
        <v>-2.7028940263248624</v>
      </c>
      <c r="D24" s="18">
        <v>0.30905428423480419</v>
      </c>
      <c r="E24" s="18">
        <v>-3.0877470203808377</v>
      </c>
      <c r="F24" s="18">
        <v>0.21424503881319051</v>
      </c>
      <c r="G24" s="21" t="s">
        <v>152</v>
      </c>
    </row>
    <row r="25" spans="1:7" x14ac:dyDescent="0.2">
      <c r="A25" s="2" t="s">
        <v>19</v>
      </c>
      <c r="B25" s="2" t="s">
        <v>109</v>
      </c>
      <c r="C25" s="18">
        <v>1.8043985449605517</v>
      </c>
      <c r="D25" s="18">
        <v>0.20068911173641138</v>
      </c>
      <c r="E25" s="18">
        <v>1.519888775330037</v>
      </c>
      <c r="F25" s="18">
        <v>0.28892667600439909</v>
      </c>
      <c r="G25" s="21" t="s">
        <v>152</v>
      </c>
    </row>
    <row r="26" spans="1:7" x14ac:dyDescent="0.2">
      <c r="A26" s="2" t="s">
        <v>22</v>
      </c>
      <c r="B26" s="2" t="s">
        <v>112</v>
      </c>
      <c r="C26" s="18">
        <v>1.5998477439085643</v>
      </c>
      <c r="D26" s="18">
        <v>0.24018086579019671</v>
      </c>
      <c r="E26" s="18">
        <v>2.2616808778709836</v>
      </c>
      <c r="F26" s="18">
        <v>0.27958842619950269</v>
      </c>
      <c r="G26" s="21" t="s">
        <v>152</v>
      </c>
    </row>
    <row r="27" spans="1:7" x14ac:dyDescent="0.2">
      <c r="A27" s="2" t="s">
        <v>23</v>
      </c>
      <c r="B27" s="2" t="s">
        <v>113</v>
      </c>
      <c r="C27" s="18">
        <v>1.6038852350579367</v>
      </c>
      <c r="D27" s="18">
        <v>0.32702577603740124</v>
      </c>
      <c r="E27" s="18">
        <v>1.2813204769045115</v>
      </c>
      <c r="F27" s="18">
        <v>0.27036157475318667</v>
      </c>
      <c r="G27" s="21" t="s">
        <v>152</v>
      </c>
    </row>
    <row r="28" spans="1:7" x14ac:dyDescent="0.2">
      <c r="A28" s="2" t="s">
        <v>24</v>
      </c>
      <c r="B28" s="2" t="s">
        <v>114</v>
      </c>
      <c r="C28" s="18">
        <v>1.8038128981072652</v>
      </c>
      <c r="D28" s="18">
        <v>0.24919173501802439</v>
      </c>
      <c r="E28" s="18">
        <v>1.8446529554693323</v>
      </c>
      <c r="F28" s="18">
        <v>0.281147690040978</v>
      </c>
      <c r="G28" s="21" t="s">
        <v>152</v>
      </c>
    </row>
    <row r="29" spans="1:7" x14ac:dyDescent="0.2">
      <c r="A29" s="2" t="s">
        <v>25</v>
      </c>
      <c r="B29" s="2" t="s">
        <v>115</v>
      </c>
      <c r="C29" s="18">
        <v>2.1590188071131706</v>
      </c>
      <c r="D29" s="18">
        <v>0.39544424367008174</v>
      </c>
      <c r="E29" s="18">
        <v>1.7835253932896782</v>
      </c>
      <c r="F29" s="18">
        <v>0.27680491760105647</v>
      </c>
      <c r="G29" s="21" t="s">
        <v>152</v>
      </c>
    </row>
    <row r="30" spans="1:7" x14ac:dyDescent="0.2">
      <c r="A30" s="2" t="s">
        <v>26</v>
      </c>
      <c r="B30" s="2" t="s">
        <v>116</v>
      </c>
      <c r="C30" s="18">
        <v>-0.62804530411958692</v>
      </c>
      <c r="D30" s="18">
        <v>0.37023301105934642</v>
      </c>
      <c r="E30" s="18">
        <v>-1.1901393875479698</v>
      </c>
      <c r="F30" s="18">
        <v>0.19422846116638448</v>
      </c>
      <c r="G30" s="21" t="s">
        <v>152</v>
      </c>
    </row>
    <row r="31" spans="1:7" x14ac:dyDescent="0.2">
      <c r="A31" s="2" t="s">
        <v>27</v>
      </c>
      <c r="B31" s="2" t="s">
        <v>117</v>
      </c>
      <c r="C31" s="18">
        <v>1.7223759920973527</v>
      </c>
      <c r="D31" s="18">
        <v>0.24819010342439504</v>
      </c>
      <c r="E31" s="18">
        <v>1.3127517580986023</v>
      </c>
      <c r="F31" s="18">
        <v>0.19480144775046579</v>
      </c>
      <c r="G31" s="21" t="s">
        <v>152</v>
      </c>
    </row>
    <row r="32" spans="1:7" x14ac:dyDescent="0.2">
      <c r="A32" s="2" t="s">
        <v>28</v>
      </c>
      <c r="B32" s="2" t="s">
        <v>146</v>
      </c>
      <c r="C32" s="18">
        <v>0.75303891599178319</v>
      </c>
      <c r="D32" s="18">
        <v>0.32308192838195043</v>
      </c>
      <c r="E32" s="18">
        <v>0.38474099213878316</v>
      </c>
      <c r="F32" s="18">
        <v>0.21359999581189687</v>
      </c>
      <c r="G32" s="21" t="s">
        <v>152</v>
      </c>
    </row>
    <row r="33" spans="1:7" x14ac:dyDescent="0.2">
      <c r="A33" s="2" t="s">
        <v>29</v>
      </c>
      <c r="B33" s="2" t="s">
        <v>118</v>
      </c>
      <c r="C33" s="18">
        <v>-1.3342301392927767</v>
      </c>
      <c r="D33" s="18">
        <v>0.34387339877148648</v>
      </c>
      <c r="E33" s="18">
        <v>-1.8215446919202805</v>
      </c>
      <c r="F33" s="18">
        <v>0.27856379120681413</v>
      </c>
      <c r="G33" s="21" t="s">
        <v>152</v>
      </c>
    </row>
    <row r="34" spans="1:7" x14ac:dyDescent="0.2">
      <c r="A34" s="2" t="s">
        <v>30</v>
      </c>
      <c r="B34" s="2" t="s">
        <v>120</v>
      </c>
      <c r="C34" s="18">
        <v>-0.16149049084633588</v>
      </c>
      <c r="D34" s="18">
        <v>0.29191593998464904</v>
      </c>
      <c r="E34" s="18">
        <v>-0.30960276155244737</v>
      </c>
      <c r="F34" s="18">
        <v>0.30516441522188181</v>
      </c>
      <c r="G34" s="21" t="s">
        <v>152</v>
      </c>
    </row>
    <row r="35" spans="1:7" x14ac:dyDescent="0.2">
      <c r="A35" s="2" t="s">
        <v>31</v>
      </c>
      <c r="B35" s="2" t="s">
        <v>119</v>
      </c>
      <c r="C35" s="18">
        <v>2.1950336192898892</v>
      </c>
      <c r="D35" s="18">
        <v>0.3622185271779822</v>
      </c>
      <c r="E35" s="18">
        <v>2.047149171954707</v>
      </c>
      <c r="F35" s="18">
        <v>0.30543092966596569</v>
      </c>
      <c r="G35" s="21" t="s">
        <v>152</v>
      </c>
    </row>
    <row r="36" spans="1:7" x14ac:dyDescent="0.2">
      <c r="A36" s="2" t="s">
        <v>32</v>
      </c>
      <c r="B36" s="2" t="s">
        <v>121</v>
      </c>
      <c r="C36" s="18">
        <v>-9.7997177578508857E-2</v>
      </c>
      <c r="D36" s="18">
        <v>0.37368393582788917</v>
      </c>
      <c r="E36" s="18">
        <v>-0.71977700628340247</v>
      </c>
      <c r="F36" s="18">
        <v>0.17339846592426203</v>
      </c>
      <c r="G36" s="21" t="s">
        <v>152</v>
      </c>
    </row>
    <row r="38" spans="1:7" x14ac:dyDescent="0.2">
      <c r="A38" s="3" t="s">
        <v>58</v>
      </c>
      <c r="B38" s="3" t="s">
        <v>89</v>
      </c>
      <c r="C38" s="17" t="s">
        <v>149</v>
      </c>
      <c r="D38" s="17" t="s">
        <v>150</v>
      </c>
      <c r="E38" s="17" t="s">
        <v>149</v>
      </c>
      <c r="F38" s="17" t="s">
        <v>150</v>
      </c>
      <c r="G38" s="20" t="s">
        <v>147</v>
      </c>
    </row>
    <row r="39" spans="1:7" x14ac:dyDescent="0.2">
      <c r="A39" s="2" t="s">
        <v>33</v>
      </c>
      <c r="B39" s="1" t="s">
        <v>122</v>
      </c>
      <c r="C39">
        <v>2.3331276714801787</v>
      </c>
      <c r="D39">
        <v>0.25634638178397479</v>
      </c>
      <c r="E39">
        <v>2.1062468375478471</v>
      </c>
      <c r="F39">
        <v>0.34359323981073397</v>
      </c>
      <c r="G39" s="21" t="s">
        <v>152</v>
      </c>
    </row>
    <row r="40" spans="1:7" x14ac:dyDescent="0.2">
      <c r="A40" s="2" t="s">
        <v>34</v>
      </c>
      <c r="B40" s="1" t="s">
        <v>123</v>
      </c>
      <c r="C40">
        <v>2.5517814473101965</v>
      </c>
      <c r="D40">
        <v>0.26942921989709712</v>
      </c>
      <c r="E40">
        <v>2.3779600471258164</v>
      </c>
      <c r="F40">
        <v>0.25626119650717777</v>
      </c>
      <c r="G40" s="21" t="s">
        <v>152</v>
      </c>
    </row>
    <row r="41" spans="1:7" x14ac:dyDescent="0.2">
      <c r="A41" s="2" t="s">
        <v>35</v>
      </c>
      <c r="B41" s="1" t="s">
        <v>124</v>
      </c>
      <c r="C41">
        <v>2.8200557960404291</v>
      </c>
      <c r="D41">
        <v>0.19685541490758643</v>
      </c>
      <c r="E41">
        <v>2.7498887128689709</v>
      </c>
      <c r="F41">
        <v>0.31603270975096864</v>
      </c>
      <c r="G41" s="21" t="s">
        <v>152</v>
      </c>
    </row>
    <row r="42" spans="1:7" x14ac:dyDescent="0.2">
      <c r="A42" s="2" t="s">
        <v>36</v>
      </c>
      <c r="B42" s="1" t="s">
        <v>125</v>
      </c>
      <c r="C42">
        <v>0.5757315759325311</v>
      </c>
      <c r="D42">
        <v>0.27681847396086473</v>
      </c>
      <c r="E42">
        <v>0.36725346203893422</v>
      </c>
      <c r="F42">
        <v>0.33367289132673589</v>
      </c>
      <c r="G42" s="21" t="s">
        <v>152</v>
      </c>
    </row>
    <row r="43" spans="1:7" x14ac:dyDescent="0.2">
      <c r="A43" s="2" t="s">
        <v>37</v>
      </c>
      <c r="B43" s="1" t="s">
        <v>126</v>
      </c>
      <c r="C43">
        <v>0.19318431438434691</v>
      </c>
      <c r="D43">
        <v>0.17622697353309869</v>
      </c>
      <c r="E43">
        <v>0.63706082939392039</v>
      </c>
      <c r="F43">
        <v>0.3308737334378497</v>
      </c>
      <c r="G43" s="21" t="s">
        <v>152</v>
      </c>
    </row>
    <row r="44" spans="1:7" x14ac:dyDescent="0.2">
      <c r="A44" s="2" t="s">
        <v>38</v>
      </c>
      <c r="B44" s="1" t="s">
        <v>127</v>
      </c>
      <c r="C44">
        <v>3.4905673786997795</v>
      </c>
      <c r="D44">
        <v>0.26983155029804951</v>
      </c>
      <c r="E44">
        <v>3.7325234572092691</v>
      </c>
      <c r="F44">
        <v>0.31219971397116436</v>
      </c>
      <c r="G44" s="21" t="s">
        <v>152</v>
      </c>
    </row>
    <row r="45" spans="1:7" x14ac:dyDescent="0.2">
      <c r="A45" s="2" t="s">
        <v>39</v>
      </c>
      <c r="B45" s="1" t="s">
        <v>128</v>
      </c>
      <c r="C45">
        <v>3.0141919771830241</v>
      </c>
      <c r="D45">
        <v>0.22750564413001559</v>
      </c>
      <c r="E45">
        <v>2.8330239548402676</v>
      </c>
      <c r="F45">
        <v>0.24033670900685755</v>
      </c>
      <c r="G45" s="21" t="s">
        <v>152</v>
      </c>
    </row>
    <row r="46" spans="1:7" x14ac:dyDescent="0.2">
      <c r="A46" s="2" t="s">
        <v>40</v>
      </c>
      <c r="B46" s="1" t="s">
        <v>129</v>
      </c>
      <c r="C46">
        <v>3.1004661884572773</v>
      </c>
      <c r="D46">
        <v>0.24470494327963435</v>
      </c>
      <c r="E46">
        <v>2.7851429016966569</v>
      </c>
      <c r="F46">
        <v>0.29838611970536594</v>
      </c>
      <c r="G46" s="21" t="s">
        <v>152</v>
      </c>
    </row>
    <row r="47" spans="1:7" x14ac:dyDescent="0.2">
      <c r="A47" s="2" t="s">
        <v>41</v>
      </c>
      <c r="B47" s="1" t="s">
        <v>130</v>
      </c>
      <c r="C47">
        <v>2.7550611155373708</v>
      </c>
      <c r="D47">
        <v>0.26268815856572836</v>
      </c>
      <c r="E47">
        <v>2.4737522900104523</v>
      </c>
      <c r="F47">
        <v>0.39494498623285224</v>
      </c>
      <c r="G47" s="21" t="s">
        <v>152</v>
      </c>
    </row>
    <row r="48" spans="1:7" x14ac:dyDescent="0.2">
      <c r="A48" s="2" t="s">
        <v>42</v>
      </c>
      <c r="B48" s="1" t="s">
        <v>131</v>
      </c>
      <c r="C48">
        <v>1.5699500606528349</v>
      </c>
      <c r="D48">
        <v>0.27909045462866816</v>
      </c>
      <c r="E48">
        <v>1.8264459360923087</v>
      </c>
      <c r="F48">
        <v>0.34715911355054002</v>
      </c>
      <c r="G48" s="21" t="s">
        <v>152</v>
      </c>
    </row>
    <row r="49" spans="1:8" x14ac:dyDescent="0.2">
      <c r="A49" s="2" t="s">
        <v>43</v>
      </c>
      <c r="B49" s="1" t="s">
        <v>132</v>
      </c>
      <c r="C49">
        <v>-0.77934419115384423</v>
      </c>
      <c r="D49">
        <v>0.16205550202600172</v>
      </c>
      <c r="E49">
        <v>-1.0027370883063191</v>
      </c>
      <c r="F49">
        <v>0.35145679075857489</v>
      </c>
      <c r="G49" s="21" t="s">
        <v>152</v>
      </c>
    </row>
    <row r="50" spans="1:8" x14ac:dyDescent="0.2">
      <c r="A50" s="2" t="s">
        <v>44</v>
      </c>
      <c r="B50" s="1" t="s">
        <v>133</v>
      </c>
      <c r="C50">
        <v>2.3015878862804837</v>
      </c>
      <c r="D50">
        <v>0.1818618876934302</v>
      </c>
      <c r="E50">
        <v>2.2993905070950005</v>
      </c>
      <c r="F50">
        <v>0.24558132607050354</v>
      </c>
      <c r="G50" s="21" t="s">
        <v>152</v>
      </c>
    </row>
    <row r="51" spans="1:8" x14ac:dyDescent="0.2">
      <c r="A51" s="2" t="s">
        <v>45</v>
      </c>
      <c r="B51" s="1" t="s">
        <v>134</v>
      </c>
      <c r="C51">
        <v>3.0277506113052368</v>
      </c>
      <c r="D51">
        <v>0.2703774686137666</v>
      </c>
      <c r="E51">
        <v>3.027260659706025</v>
      </c>
      <c r="F51">
        <v>0.33693866116705895</v>
      </c>
      <c r="G51" s="21" t="s">
        <v>152</v>
      </c>
    </row>
    <row r="52" spans="1:8" x14ac:dyDescent="0.2">
      <c r="A52" s="2" t="s">
        <v>46</v>
      </c>
      <c r="B52" s="1" t="s">
        <v>135</v>
      </c>
      <c r="C52">
        <v>2.117986886274247</v>
      </c>
      <c r="D52">
        <v>0.17315330050419239</v>
      </c>
      <c r="E52">
        <v>1.9424939845737659</v>
      </c>
      <c r="F52">
        <v>0.31479363120593096</v>
      </c>
      <c r="G52" s="21" t="s">
        <v>152</v>
      </c>
    </row>
    <row r="53" spans="1:8" x14ac:dyDescent="0.2">
      <c r="C53" s="24"/>
      <c r="D53" s="24"/>
      <c r="F53" s="13"/>
    </row>
    <row r="54" spans="1:8" x14ac:dyDescent="0.2">
      <c r="A54" s="3" t="s">
        <v>61</v>
      </c>
      <c r="B54" s="3" t="s">
        <v>89</v>
      </c>
      <c r="C54" s="17" t="s">
        <v>149</v>
      </c>
      <c r="D54" s="17" t="s">
        <v>150</v>
      </c>
      <c r="E54" s="17" t="s">
        <v>149</v>
      </c>
      <c r="F54" s="17" t="s">
        <v>150</v>
      </c>
      <c r="G54" s="20" t="s">
        <v>147</v>
      </c>
    </row>
    <row r="55" spans="1:8" x14ac:dyDescent="0.2">
      <c r="A55" s="2" t="s">
        <v>47</v>
      </c>
      <c r="B55" s="1" t="s">
        <v>140</v>
      </c>
      <c r="C55">
        <v>0.43226001951898935</v>
      </c>
      <c r="D55">
        <v>0.17906366270014346</v>
      </c>
      <c r="E55">
        <v>0.78000626535642714</v>
      </c>
      <c r="F55">
        <v>0.18419822004171316</v>
      </c>
      <c r="G55" s="21" t="s">
        <v>152</v>
      </c>
      <c r="H55" s="13"/>
    </row>
    <row r="56" spans="1:8" x14ac:dyDescent="0.2">
      <c r="A56" s="2" t="s">
        <v>48</v>
      </c>
      <c r="B56" s="1" t="s">
        <v>141</v>
      </c>
      <c r="C56">
        <v>-1.8189725923751081</v>
      </c>
      <c r="D56">
        <v>0.21848055737017258</v>
      </c>
      <c r="E56">
        <v>-1.7489444925671531</v>
      </c>
      <c r="F56">
        <v>0.14190430383728081</v>
      </c>
      <c r="G56" s="21" t="s">
        <v>152</v>
      </c>
      <c r="H56" s="13"/>
    </row>
    <row r="57" spans="1:8" x14ac:dyDescent="0.2">
      <c r="A57" s="2" t="s">
        <v>49</v>
      </c>
      <c r="B57" s="1" t="s">
        <v>142</v>
      </c>
      <c r="C57">
        <v>0.16119125897530467</v>
      </c>
      <c r="D57">
        <v>0.15910294563095209</v>
      </c>
      <c r="E57">
        <v>0.29120592959225178</v>
      </c>
      <c r="F57">
        <v>0.17799124503626426</v>
      </c>
      <c r="G57" s="21" t="s">
        <v>152</v>
      </c>
      <c r="H57" s="13"/>
    </row>
    <row r="58" spans="1:8" x14ac:dyDescent="0.2">
      <c r="A58" s="2" t="s">
        <v>50</v>
      </c>
      <c r="B58" s="1" t="s">
        <v>143</v>
      </c>
      <c r="C58">
        <v>-3.8683676038469588</v>
      </c>
      <c r="D58">
        <v>0.2017143283346996</v>
      </c>
      <c r="E58">
        <v>-3.808888253711519</v>
      </c>
      <c r="F58">
        <v>0.14476662439659707</v>
      </c>
      <c r="G58" s="21" t="s">
        <v>152</v>
      </c>
      <c r="H58" s="13"/>
    </row>
    <row r="59" spans="1:8" x14ac:dyDescent="0.2">
      <c r="A59" s="2" t="s">
        <v>51</v>
      </c>
      <c r="B59" s="1" t="s">
        <v>144</v>
      </c>
      <c r="C59">
        <v>-7.5266813550676614</v>
      </c>
      <c r="D59">
        <v>0.14632595156743372</v>
      </c>
      <c r="E59">
        <v>-7.4497286251613071</v>
      </c>
      <c r="F59">
        <v>0.11145713365827295</v>
      </c>
      <c r="G59" s="21" t="s">
        <v>152</v>
      </c>
      <c r="H59" s="13"/>
    </row>
    <row r="60" spans="1:8" x14ac:dyDescent="0.2">
      <c r="A60" s="2" t="s">
        <v>52</v>
      </c>
      <c r="B60" s="1" t="s">
        <v>145</v>
      </c>
      <c r="C60">
        <v>-7.9197583425612681</v>
      </c>
      <c r="D60">
        <v>0.1404884215641645</v>
      </c>
      <c r="E60">
        <v>-7.8569726035708474</v>
      </c>
      <c r="F60">
        <v>0.10034721115819463</v>
      </c>
      <c r="G60" s="21" t="s">
        <v>152</v>
      </c>
      <c r="H60" s="13"/>
    </row>
    <row r="61" spans="1:8" x14ac:dyDescent="0.2">
      <c r="A61" s="2" t="s">
        <v>53</v>
      </c>
      <c r="B61" s="1" t="s">
        <v>136</v>
      </c>
      <c r="C61">
        <v>-6.9213976178850443</v>
      </c>
      <c r="D61">
        <v>0.15908084198203845</v>
      </c>
      <c r="E61">
        <v>-6.848775727408273</v>
      </c>
      <c r="F61">
        <v>0.12198380064191976</v>
      </c>
      <c r="G61" s="21" t="s">
        <v>152</v>
      </c>
      <c r="H61" s="13"/>
    </row>
    <row r="62" spans="1:8" x14ac:dyDescent="0.2">
      <c r="A62" s="1" t="s">
        <v>54</v>
      </c>
      <c r="B62" s="1" t="s">
        <v>137</v>
      </c>
      <c r="C62">
        <v>-3.462649317014785</v>
      </c>
      <c r="D62" s="1">
        <v>0.21538105766292448</v>
      </c>
      <c r="E62">
        <v>-3.52078222093128</v>
      </c>
      <c r="F62">
        <v>0.17239213328643399</v>
      </c>
      <c r="G62" s="21" t="s">
        <v>152</v>
      </c>
    </row>
    <row r="63" spans="1:8" x14ac:dyDescent="0.2">
      <c r="A63" s="1" t="s">
        <v>55</v>
      </c>
      <c r="B63" s="1" t="s">
        <v>138</v>
      </c>
      <c r="C63">
        <v>0.95202276818454268</v>
      </c>
      <c r="D63" s="1">
        <v>0.16759133970124215</v>
      </c>
      <c r="E63">
        <v>1.1691717957811696</v>
      </c>
      <c r="F63">
        <v>0.20381550948041691</v>
      </c>
      <c r="G63" s="21" t="s">
        <v>152</v>
      </c>
    </row>
    <row r="64" spans="1:8" x14ac:dyDescent="0.2">
      <c r="A64" s="1" t="s">
        <v>56</v>
      </c>
      <c r="B64" s="1" t="s">
        <v>139</v>
      </c>
      <c r="C64">
        <v>-2.6539258843376521</v>
      </c>
      <c r="D64" s="1">
        <v>8.2704580399441119E-2</v>
      </c>
      <c r="E64">
        <v>-2.5976125285738991</v>
      </c>
      <c r="F64">
        <v>9.4924782252656686E-2</v>
      </c>
      <c r="G64" s="21" t="s">
        <v>152</v>
      </c>
    </row>
    <row r="66" spans="1:1" x14ac:dyDescent="0.2">
      <c r="A66" t="s">
        <v>154</v>
      </c>
    </row>
  </sheetData>
  <mergeCells count="5">
    <mergeCell ref="C53:D53"/>
    <mergeCell ref="I2:J2"/>
    <mergeCell ref="C2:D2"/>
    <mergeCell ref="E2:F2"/>
    <mergeCell ref="C1:F1"/>
  </mergeCells>
  <phoneticPr fontId="2" type="noConversion"/>
  <pageMargins left="0.7" right="0.7" top="0.75" bottom="0.75" header="0.3" footer="0.3"/>
  <pageSetup scale="67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I58"/>
  <sheetViews>
    <sheetView topLeftCell="C5" zoomScale="108" zoomScaleNormal="50" zoomScalePageLayoutView="50" workbookViewId="0">
      <selection activeCell="D1" sqref="D1:I58"/>
    </sheetView>
  </sheetViews>
  <sheetFormatPr baseColWidth="10" defaultRowHeight="16" x14ac:dyDescent="0.2"/>
  <sheetData>
    <row r="1" spans="4:9" x14ac:dyDescent="0.2">
      <c r="D1" s="3" t="s">
        <v>57</v>
      </c>
      <c r="E1" s="6" t="s">
        <v>74</v>
      </c>
      <c r="F1" s="3" t="s">
        <v>73</v>
      </c>
      <c r="G1" s="3" t="s">
        <v>88</v>
      </c>
      <c r="H1" s="3" t="s">
        <v>59</v>
      </c>
      <c r="I1" s="3" t="s">
        <v>60</v>
      </c>
    </row>
    <row r="2" spans="4:9" x14ac:dyDescent="0.2">
      <c r="D2" s="4" t="s">
        <v>5</v>
      </c>
      <c r="E2" s="8" t="s">
        <v>75</v>
      </c>
      <c r="F2" s="4">
        <v>0.84199999999999997</v>
      </c>
      <c r="G2" s="4">
        <f t="shared" ref="G2:G33" si="0">ABS(F2)</f>
        <v>0.84199999999999997</v>
      </c>
      <c r="H2" s="4" t="s">
        <v>65</v>
      </c>
      <c r="I2" s="4" t="s">
        <v>62</v>
      </c>
    </row>
    <row r="3" spans="4:9" x14ac:dyDescent="0.2">
      <c r="D3" s="4" t="s">
        <v>15</v>
      </c>
      <c r="E3" s="7" t="s">
        <v>76</v>
      </c>
      <c r="F3" s="4">
        <v>0.76800000000000002</v>
      </c>
      <c r="G3" s="4">
        <f t="shared" si="0"/>
        <v>0.76800000000000002</v>
      </c>
      <c r="H3" s="4" t="s">
        <v>65</v>
      </c>
      <c r="I3" s="4" t="s">
        <v>67</v>
      </c>
    </row>
    <row r="4" spans="4:9" x14ac:dyDescent="0.2">
      <c r="D4" s="4" t="s">
        <v>8</v>
      </c>
      <c r="E4" s="8" t="s">
        <v>75</v>
      </c>
      <c r="F4" s="4">
        <v>0.70099999999999996</v>
      </c>
      <c r="G4" s="4">
        <f t="shared" si="0"/>
        <v>0.70099999999999996</v>
      </c>
      <c r="H4" s="4" t="s">
        <v>65</v>
      </c>
      <c r="I4" s="4" t="s">
        <v>65</v>
      </c>
    </row>
    <row r="5" spans="4:9" x14ac:dyDescent="0.2">
      <c r="D5" s="4" t="s">
        <v>22</v>
      </c>
      <c r="E5" s="7" t="s">
        <v>76</v>
      </c>
      <c r="F5" s="4">
        <v>-0.54500000000000004</v>
      </c>
      <c r="G5" s="4">
        <f t="shared" si="0"/>
        <v>0.54500000000000004</v>
      </c>
      <c r="H5" s="5" t="s">
        <v>71</v>
      </c>
      <c r="I5" s="4" t="s">
        <v>64</v>
      </c>
    </row>
    <row r="6" spans="4:9" x14ac:dyDescent="0.2">
      <c r="D6" s="4" t="s">
        <v>16</v>
      </c>
      <c r="E6" s="7" t="s">
        <v>76</v>
      </c>
      <c r="F6" s="4">
        <v>0.51100000000000001</v>
      </c>
      <c r="G6" s="4">
        <f t="shared" si="0"/>
        <v>0.51100000000000001</v>
      </c>
      <c r="H6" s="4" t="s">
        <v>62</v>
      </c>
      <c r="I6" s="4" t="s">
        <v>62</v>
      </c>
    </row>
    <row r="7" spans="4:9" x14ac:dyDescent="0.2">
      <c r="D7" s="4" t="s">
        <v>32</v>
      </c>
      <c r="E7" s="7" t="s">
        <v>76</v>
      </c>
      <c r="F7" s="4">
        <v>0.46600000000000003</v>
      </c>
      <c r="G7" s="4">
        <f t="shared" si="0"/>
        <v>0.46600000000000003</v>
      </c>
      <c r="H7" s="4" t="s">
        <v>65</v>
      </c>
      <c r="I7" s="4" t="s">
        <v>65</v>
      </c>
    </row>
    <row r="8" spans="4:9" x14ac:dyDescent="0.2">
      <c r="D8" s="10" t="s">
        <v>47</v>
      </c>
      <c r="E8" s="12" t="s">
        <v>78</v>
      </c>
      <c r="F8" s="10">
        <v>-0.41799999999999998</v>
      </c>
      <c r="G8" s="10">
        <f t="shared" si="0"/>
        <v>0.41799999999999998</v>
      </c>
      <c r="H8" s="10" t="s">
        <v>62</v>
      </c>
      <c r="I8" s="10" t="s">
        <v>62</v>
      </c>
    </row>
    <row r="9" spans="4:9" x14ac:dyDescent="0.2">
      <c r="D9" s="4" t="s">
        <v>26</v>
      </c>
      <c r="E9" s="7" t="s">
        <v>76</v>
      </c>
      <c r="F9" s="4">
        <v>0.41499999999999998</v>
      </c>
      <c r="G9" s="4">
        <f t="shared" si="0"/>
        <v>0.41499999999999998</v>
      </c>
      <c r="H9" s="4" t="s">
        <v>65</v>
      </c>
      <c r="I9" s="4" t="s">
        <v>65</v>
      </c>
    </row>
    <row r="10" spans="4:9" x14ac:dyDescent="0.2">
      <c r="D10" s="4" t="s">
        <v>21</v>
      </c>
      <c r="E10" s="7" t="s">
        <v>76</v>
      </c>
      <c r="F10" s="4">
        <v>0.41099999999999998</v>
      </c>
      <c r="G10" s="4">
        <f t="shared" si="0"/>
        <v>0.41099999999999998</v>
      </c>
      <c r="H10" s="4" t="s">
        <v>62</v>
      </c>
      <c r="I10" s="4" t="s">
        <v>62</v>
      </c>
    </row>
    <row r="11" spans="4:9" x14ac:dyDescent="0.2">
      <c r="D11" s="4" t="s">
        <v>27</v>
      </c>
      <c r="E11" s="7" t="s">
        <v>76</v>
      </c>
      <c r="F11" s="4">
        <v>0.40200000000000002</v>
      </c>
      <c r="G11" s="4">
        <f t="shared" si="0"/>
        <v>0.40200000000000002</v>
      </c>
      <c r="H11" s="4" t="s">
        <v>69</v>
      </c>
      <c r="I11" s="4" t="s">
        <v>65</v>
      </c>
    </row>
    <row r="12" spans="4:9" x14ac:dyDescent="0.2">
      <c r="D12" s="4" t="s">
        <v>12</v>
      </c>
      <c r="E12" s="7" t="s">
        <v>76</v>
      </c>
      <c r="F12" s="4">
        <v>0.39900000000000002</v>
      </c>
      <c r="G12" s="4">
        <f t="shared" si="0"/>
        <v>0.39900000000000002</v>
      </c>
      <c r="H12" s="4" t="s">
        <v>66</v>
      </c>
      <c r="I12" s="4" t="s">
        <v>65</v>
      </c>
    </row>
    <row r="13" spans="4:9" x14ac:dyDescent="0.2">
      <c r="D13" s="9" t="s">
        <v>37</v>
      </c>
      <c r="E13" s="11" t="s">
        <v>77</v>
      </c>
      <c r="F13" s="9">
        <v>-0.36499999999999999</v>
      </c>
      <c r="G13" s="9">
        <f t="shared" si="0"/>
        <v>0.36499999999999999</v>
      </c>
      <c r="H13" s="9" t="s">
        <v>62</v>
      </c>
      <c r="I13" s="9" t="s">
        <v>62</v>
      </c>
    </row>
    <row r="14" spans="4:9" x14ac:dyDescent="0.2">
      <c r="D14" s="4" t="s">
        <v>17</v>
      </c>
      <c r="E14" s="7" t="s">
        <v>76</v>
      </c>
      <c r="F14" s="4">
        <v>0.35199999999999998</v>
      </c>
      <c r="G14" s="4">
        <f t="shared" si="0"/>
        <v>0.35199999999999998</v>
      </c>
      <c r="H14" s="4" t="s">
        <v>62</v>
      </c>
      <c r="I14" s="4" t="s">
        <v>62</v>
      </c>
    </row>
    <row r="15" spans="4:9" x14ac:dyDescent="0.2">
      <c r="D15" s="4" t="s">
        <v>29</v>
      </c>
      <c r="E15" s="7" t="s">
        <v>76</v>
      </c>
      <c r="F15" s="4">
        <v>0.34</v>
      </c>
      <c r="G15" s="4">
        <f t="shared" si="0"/>
        <v>0.34</v>
      </c>
      <c r="H15" s="4" t="s">
        <v>65</v>
      </c>
      <c r="I15" s="4" t="s">
        <v>65</v>
      </c>
    </row>
    <row r="16" spans="4:9" x14ac:dyDescent="0.2">
      <c r="D16" s="4" t="s">
        <v>1</v>
      </c>
      <c r="E16" s="8" t="s">
        <v>75</v>
      </c>
      <c r="F16" s="4">
        <v>0.32300000000000001</v>
      </c>
      <c r="G16" s="4">
        <f t="shared" si="0"/>
        <v>0.32300000000000001</v>
      </c>
      <c r="H16" s="4" t="s">
        <v>62</v>
      </c>
      <c r="I16" s="4" t="s">
        <v>62</v>
      </c>
    </row>
    <row r="17" spans="4:9" x14ac:dyDescent="0.2">
      <c r="D17" s="4" t="s">
        <v>7</v>
      </c>
      <c r="E17" s="8" t="s">
        <v>75</v>
      </c>
      <c r="F17" s="4">
        <v>0.32100000000000001</v>
      </c>
      <c r="G17" s="4">
        <f t="shared" si="0"/>
        <v>0.32100000000000001</v>
      </c>
      <c r="H17" s="4" t="s">
        <v>62</v>
      </c>
      <c r="I17" s="4" t="s">
        <v>62</v>
      </c>
    </row>
    <row r="18" spans="4:9" x14ac:dyDescent="0.2">
      <c r="D18" s="4" t="s">
        <v>18</v>
      </c>
      <c r="E18" s="7" t="s">
        <v>76</v>
      </c>
      <c r="F18" s="4">
        <v>0.316</v>
      </c>
      <c r="G18" s="4">
        <f t="shared" si="0"/>
        <v>0.316</v>
      </c>
      <c r="H18" s="4" t="s">
        <v>62</v>
      </c>
      <c r="I18" s="4" t="s">
        <v>62</v>
      </c>
    </row>
    <row r="19" spans="4:9" x14ac:dyDescent="0.2">
      <c r="D19" s="4" t="s">
        <v>6</v>
      </c>
      <c r="E19" s="8" t="s">
        <v>75</v>
      </c>
      <c r="F19" s="4">
        <v>0.30599999999999999</v>
      </c>
      <c r="G19" s="4">
        <f t="shared" si="0"/>
        <v>0.30599999999999999</v>
      </c>
      <c r="H19" s="4" t="s">
        <v>64</v>
      </c>
      <c r="I19" s="4" t="s">
        <v>65</v>
      </c>
    </row>
    <row r="20" spans="4:9" x14ac:dyDescent="0.2">
      <c r="D20" s="4" t="s">
        <v>28</v>
      </c>
      <c r="E20" s="7" t="s">
        <v>76</v>
      </c>
      <c r="F20" s="4">
        <v>0.29499999999999998</v>
      </c>
      <c r="G20" s="4">
        <f t="shared" si="0"/>
        <v>0.29499999999999998</v>
      </c>
      <c r="H20" s="4" t="s">
        <v>65</v>
      </c>
      <c r="I20" s="4" t="s">
        <v>62</v>
      </c>
    </row>
    <row r="21" spans="4:9" x14ac:dyDescent="0.2">
      <c r="D21" s="10" t="s">
        <v>55</v>
      </c>
      <c r="E21" s="12" t="s">
        <v>86</v>
      </c>
      <c r="F21" s="10">
        <v>-0.253</v>
      </c>
      <c r="G21" s="10">
        <f t="shared" si="0"/>
        <v>0.253</v>
      </c>
      <c r="H21" s="10" t="s">
        <v>65</v>
      </c>
      <c r="I21" s="10" t="s">
        <v>62</v>
      </c>
    </row>
    <row r="22" spans="4:9" x14ac:dyDescent="0.2">
      <c r="D22" s="9" t="s">
        <v>40</v>
      </c>
      <c r="E22" s="11" t="s">
        <v>77</v>
      </c>
      <c r="F22" s="9">
        <v>0.251</v>
      </c>
      <c r="G22" s="9">
        <f t="shared" si="0"/>
        <v>0.251</v>
      </c>
      <c r="H22" s="9" t="s">
        <v>64</v>
      </c>
      <c r="I22" s="9" t="s">
        <v>69</v>
      </c>
    </row>
    <row r="23" spans="4:9" x14ac:dyDescent="0.2">
      <c r="D23" s="4" t="s">
        <v>19</v>
      </c>
      <c r="E23" s="7" t="s">
        <v>76</v>
      </c>
      <c r="F23" s="4">
        <v>0.247</v>
      </c>
      <c r="G23" s="4">
        <f t="shared" si="0"/>
        <v>0.247</v>
      </c>
      <c r="H23" s="4" t="s">
        <v>64</v>
      </c>
      <c r="I23" s="4" t="s">
        <v>65</v>
      </c>
    </row>
    <row r="24" spans="4:9" x14ac:dyDescent="0.2">
      <c r="D24" s="4" t="s">
        <v>25</v>
      </c>
      <c r="E24" s="7" t="s">
        <v>76</v>
      </c>
      <c r="F24" s="4">
        <v>0.24099999999999999</v>
      </c>
      <c r="G24" s="4">
        <f t="shared" si="0"/>
        <v>0.24099999999999999</v>
      </c>
      <c r="H24" s="4" t="s">
        <v>63</v>
      </c>
      <c r="I24" s="4" t="s">
        <v>67</v>
      </c>
    </row>
    <row r="25" spans="4:9" x14ac:dyDescent="0.2">
      <c r="D25" s="4" t="s">
        <v>23</v>
      </c>
      <c r="E25" s="7" t="s">
        <v>76</v>
      </c>
      <c r="F25" s="4">
        <v>0.23599999999999999</v>
      </c>
      <c r="G25" s="4">
        <f t="shared" si="0"/>
        <v>0.23599999999999999</v>
      </c>
      <c r="H25" s="4" t="s">
        <v>64</v>
      </c>
      <c r="I25" s="4" t="s">
        <v>65</v>
      </c>
    </row>
    <row r="26" spans="4:9" x14ac:dyDescent="0.2">
      <c r="D26" s="4" t="s">
        <v>3</v>
      </c>
      <c r="E26" s="8" t="s">
        <v>75</v>
      </c>
      <c r="F26" s="4">
        <v>0.23300000000000001</v>
      </c>
      <c r="G26" s="4">
        <f t="shared" si="0"/>
        <v>0.23300000000000001</v>
      </c>
      <c r="H26" s="4" t="s">
        <v>65</v>
      </c>
      <c r="I26" s="4" t="s">
        <v>62</v>
      </c>
    </row>
    <row r="27" spans="4:9" x14ac:dyDescent="0.2">
      <c r="D27" s="4" t="s">
        <v>14</v>
      </c>
      <c r="E27" s="7" t="s">
        <v>76</v>
      </c>
      <c r="F27" s="4">
        <v>-0.22</v>
      </c>
      <c r="G27" s="4">
        <f t="shared" si="0"/>
        <v>0.22</v>
      </c>
      <c r="H27" s="4" t="s">
        <v>70</v>
      </c>
      <c r="I27" s="4" t="s">
        <v>67</v>
      </c>
    </row>
    <row r="28" spans="4:9" x14ac:dyDescent="0.2">
      <c r="D28" s="4" t="s">
        <v>4</v>
      </c>
      <c r="E28" s="8" t="s">
        <v>75</v>
      </c>
      <c r="F28" s="4">
        <v>0.216</v>
      </c>
      <c r="G28" s="4">
        <f t="shared" si="0"/>
        <v>0.216</v>
      </c>
      <c r="H28" s="4" t="s">
        <v>64</v>
      </c>
      <c r="I28" s="4" t="s">
        <v>65</v>
      </c>
    </row>
    <row r="29" spans="4:9" x14ac:dyDescent="0.2">
      <c r="D29" s="4" t="s">
        <v>10</v>
      </c>
      <c r="E29" s="7" t="s">
        <v>76</v>
      </c>
      <c r="F29" s="4">
        <v>-0.20899999999999999</v>
      </c>
      <c r="G29" s="4">
        <f t="shared" si="0"/>
        <v>0.20899999999999999</v>
      </c>
      <c r="H29" s="4" t="s">
        <v>67</v>
      </c>
      <c r="I29" s="4" t="s">
        <v>64</v>
      </c>
    </row>
    <row r="30" spans="4:9" x14ac:dyDescent="0.2">
      <c r="D30" s="4" t="s">
        <v>9</v>
      </c>
      <c r="E30" s="7" t="s">
        <v>76</v>
      </c>
      <c r="F30" s="4">
        <v>0.20100000000000001</v>
      </c>
      <c r="G30" s="4">
        <f t="shared" si="0"/>
        <v>0.20100000000000001</v>
      </c>
      <c r="H30" s="4" t="s">
        <v>64</v>
      </c>
      <c r="I30" s="4" t="s">
        <v>63</v>
      </c>
    </row>
    <row r="31" spans="4:9" x14ac:dyDescent="0.2">
      <c r="D31" s="9" t="s">
        <v>38</v>
      </c>
      <c r="E31" s="11" t="s">
        <v>77</v>
      </c>
      <c r="F31" s="9">
        <v>-0.18099999999999999</v>
      </c>
      <c r="G31" s="9">
        <f t="shared" si="0"/>
        <v>0.18099999999999999</v>
      </c>
      <c r="H31" s="9" t="s">
        <v>63</v>
      </c>
      <c r="I31" s="9" t="s">
        <v>72</v>
      </c>
    </row>
    <row r="32" spans="4:9" x14ac:dyDescent="0.2">
      <c r="D32" s="9" t="s">
        <v>41</v>
      </c>
      <c r="E32" s="11" t="s">
        <v>77</v>
      </c>
      <c r="F32" s="9">
        <v>0.18099999999999999</v>
      </c>
      <c r="G32" s="9">
        <f t="shared" si="0"/>
        <v>0.18099999999999999</v>
      </c>
      <c r="H32" s="9" t="s">
        <v>70</v>
      </c>
      <c r="I32" s="9" t="s">
        <v>63</v>
      </c>
    </row>
    <row r="33" spans="4:9" x14ac:dyDescent="0.2">
      <c r="D33" s="9" t="s">
        <v>43</v>
      </c>
      <c r="E33" s="11" t="s">
        <v>77</v>
      </c>
      <c r="F33" s="9">
        <v>0.17799999999999999</v>
      </c>
      <c r="G33" s="9">
        <f t="shared" si="0"/>
        <v>0.17799999999999999</v>
      </c>
      <c r="H33" s="9" t="s">
        <v>62</v>
      </c>
      <c r="I33" s="9" t="s">
        <v>62</v>
      </c>
    </row>
    <row r="34" spans="4:9" x14ac:dyDescent="0.2">
      <c r="D34" s="9" t="s">
        <v>42</v>
      </c>
      <c r="E34" s="11" t="s">
        <v>77</v>
      </c>
      <c r="F34" s="9">
        <v>-0.17699999999999999</v>
      </c>
      <c r="G34" s="9">
        <f t="shared" ref="G34:G58" si="1">ABS(F34)</f>
        <v>0.17699999999999999</v>
      </c>
      <c r="H34" s="9" t="s">
        <v>62</v>
      </c>
      <c r="I34" s="9" t="s">
        <v>62</v>
      </c>
    </row>
    <row r="35" spans="4:9" x14ac:dyDescent="0.2">
      <c r="D35" s="9" t="s">
        <v>39</v>
      </c>
      <c r="E35" s="11" t="s">
        <v>77</v>
      </c>
      <c r="F35" s="9">
        <v>0.16900000000000001</v>
      </c>
      <c r="G35" s="9">
        <f t="shared" si="1"/>
        <v>0.16900000000000001</v>
      </c>
      <c r="H35" s="9" t="s">
        <v>72</v>
      </c>
      <c r="I35" s="9" t="s">
        <v>67</v>
      </c>
    </row>
    <row r="36" spans="4:9" x14ac:dyDescent="0.2">
      <c r="D36" s="10" t="s">
        <v>49</v>
      </c>
      <c r="E36" s="12" t="s">
        <v>80</v>
      </c>
      <c r="F36" s="10">
        <v>-0.16800000000000001</v>
      </c>
      <c r="G36" s="10">
        <f t="shared" si="1"/>
        <v>0.16800000000000001</v>
      </c>
      <c r="H36" s="10" t="s">
        <v>65</v>
      </c>
      <c r="I36" s="10" t="s">
        <v>62</v>
      </c>
    </row>
    <row r="37" spans="4:9" x14ac:dyDescent="0.2">
      <c r="D37" s="9" t="s">
        <v>33</v>
      </c>
      <c r="E37" s="11" t="s">
        <v>77</v>
      </c>
      <c r="F37" s="9">
        <v>0.16300000000000001</v>
      </c>
      <c r="G37" s="9">
        <f t="shared" si="1"/>
        <v>0.16300000000000001</v>
      </c>
      <c r="H37" s="9" t="s">
        <v>65</v>
      </c>
      <c r="I37" s="9" t="s">
        <v>62</v>
      </c>
    </row>
    <row r="38" spans="4:9" x14ac:dyDescent="0.2">
      <c r="D38" s="4" t="s">
        <v>11</v>
      </c>
      <c r="E38" s="7" t="s">
        <v>76</v>
      </c>
      <c r="F38" s="4">
        <v>0.153</v>
      </c>
      <c r="G38" s="4">
        <f t="shared" si="1"/>
        <v>0.153</v>
      </c>
      <c r="H38" s="4" t="s">
        <v>68</v>
      </c>
      <c r="I38" s="4" t="s">
        <v>69</v>
      </c>
    </row>
    <row r="39" spans="4:9" x14ac:dyDescent="0.2">
      <c r="D39" s="9" t="s">
        <v>46</v>
      </c>
      <c r="E39" s="11" t="s">
        <v>77</v>
      </c>
      <c r="F39" s="9">
        <v>0.153</v>
      </c>
      <c r="G39" s="9">
        <f t="shared" si="1"/>
        <v>0.153</v>
      </c>
      <c r="H39" s="9" t="s">
        <v>62</v>
      </c>
      <c r="I39" s="9" t="s">
        <v>69</v>
      </c>
    </row>
    <row r="40" spans="4:9" x14ac:dyDescent="0.2">
      <c r="D40" s="9" t="s">
        <v>36</v>
      </c>
      <c r="E40" s="11" t="s">
        <v>77</v>
      </c>
      <c r="F40" s="9">
        <v>0.14899999999999999</v>
      </c>
      <c r="G40" s="9">
        <f t="shared" si="1"/>
        <v>0.14899999999999999</v>
      </c>
      <c r="H40" s="9" t="s">
        <v>62</v>
      </c>
      <c r="I40" s="9" t="s">
        <v>65</v>
      </c>
    </row>
    <row r="41" spans="4:9" x14ac:dyDescent="0.2">
      <c r="D41" s="9" t="s">
        <v>34</v>
      </c>
      <c r="E41" s="11" t="s">
        <v>77</v>
      </c>
      <c r="F41" s="9">
        <v>0.14399999999999999</v>
      </c>
      <c r="G41" s="9">
        <f t="shared" si="1"/>
        <v>0.14399999999999999</v>
      </c>
      <c r="H41" s="9" t="s">
        <v>69</v>
      </c>
      <c r="I41" s="9" t="s">
        <v>65</v>
      </c>
    </row>
    <row r="42" spans="4:9" x14ac:dyDescent="0.2">
      <c r="D42" s="10" t="s">
        <v>56</v>
      </c>
      <c r="E42" s="12" t="s">
        <v>87</v>
      </c>
      <c r="F42" s="10">
        <v>-0.13800000000000001</v>
      </c>
      <c r="G42" s="10">
        <f t="shared" si="1"/>
        <v>0.13800000000000001</v>
      </c>
      <c r="H42" s="10" t="s">
        <v>62</v>
      </c>
      <c r="I42" s="10" t="s">
        <v>62</v>
      </c>
    </row>
    <row r="43" spans="4:9" x14ac:dyDescent="0.2">
      <c r="D43" s="4" t="s">
        <v>0</v>
      </c>
      <c r="E43" s="8" t="s">
        <v>75</v>
      </c>
      <c r="F43" s="4">
        <v>-0.13400000000000001</v>
      </c>
      <c r="G43" s="4">
        <f t="shared" si="1"/>
        <v>0.13400000000000001</v>
      </c>
      <c r="H43" s="4" t="s">
        <v>63</v>
      </c>
      <c r="I43" s="4" t="s">
        <v>64</v>
      </c>
    </row>
    <row r="44" spans="4:9" x14ac:dyDescent="0.2">
      <c r="D44" s="10" t="s">
        <v>51</v>
      </c>
      <c r="E44" s="12" t="s">
        <v>82</v>
      </c>
      <c r="F44" s="10">
        <v>-0.129</v>
      </c>
      <c r="G44" s="10">
        <f t="shared" si="1"/>
        <v>0.129</v>
      </c>
      <c r="H44" s="10" t="s">
        <v>62</v>
      </c>
      <c r="I44" s="10" t="s">
        <v>62</v>
      </c>
    </row>
    <row r="45" spans="4:9" x14ac:dyDescent="0.2">
      <c r="D45" s="10" t="s">
        <v>52</v>
      </c>
      <c r="E45" s="12" t="s">
        <v>83</v>
      </c>
      <c r="F45" s="10">
        <v>-0.112</v>
      </c>
      <c r="G45" s="10">
        <f t="shared" si="1"/>
        <v>0.112</v>
      </c>
      <c r="H45" s="10" t="s">
        <v>62</v>
      </c>
      <c r="I45" s="10" t="s">
        <v>62</v>
      </c>
    </row>
    <row r="46" spans="4:9" x14ac:dyDescent="0.2">
      <c r="D46" s="10" t="s">
        <v>53</v>
      </c>
      <c r="E46" s="12" t="s">
        <v>84</v>
      </c>
      <c r="F46" s="10">
        <v>-0.112</v>
      </c>
      <c r="G46" s="10">
        <f t="shared" si="1"/>
        <v>0.112</v>
      </c>
      <c r="H46" s="10" t="s">
        <v>62</v>
      </c>
      <c r="I46" s="10" t="s">
        <v>62</v>
      </c>
    </row>
    <row r="47" spans="4:9" x14ac:dyDescent="0.2">
      <c r="D47" s="4" t="s">
        <v>30</v>
      </c>
      <c r="E47" s="7" t="s">
        <v>76</v>
      </c>
      <c r="F47" s="4">
        <v>0.108</v>
      </c>
      <c r="G47" s="4">
        <f t="shared" si="1"/>
        <v>0.108</v>
      </c>
      <c r="H47" s="4" t="s">
        <v>65</v>
      </c>
      <c r="I47" s="4" t="s">
        <v>62</v>
      </c>
    </row>
    <row r="48" spans="4:9" x14ac:dyDescent="0.2">
      <c r="D48" s="4" t="s">
        <v>31</v>
      </c>
      <c r="E48" s="7" t="s">
        <v>76</v>
      </c>
      <c r="F48" s="4">
        <v>9.7000000000000003E-2</v>
      </c>
      <c r="G48" s="4">
        <f t="shared" si="1"/>
        <v>9.7000000000000003E-2</v>
      </c>
      <c r="H48" s="4" t="s">
        <v>67</v>
      </c>
      <c r="I48" s="4" t="s">
        <v>69</v>
      </c>
    </row>
    <row r="49" spans="4:9" x14ac:dyDescent="0.2">
      <c r="D49" s="4" t="s">
        <v>2</v>
      </c>
      <c r="E49" s="8" t="s">
        <v>75</v>
      </c>
      <c r="F49" s="4">
        <v>0.09</v>
      </c>
      <c r="G49" s="4">
        <f t="shared" si="1"/>
        <v>0.09</v>
      </c>
      <c r="H49" s="4" t="s">
        <v>64</v>
      </c>
      <c r="I49" s="4" t="s">
        <v>62</v>
      </c>
    </row>
    <row r="50" spans="4:9" x14ac:dyDescent="0.2">
      <c r="D50" s="10" t="s">
        <v>48</v>
      </c>
      <c r="E50" s="12" t="s">
        <v>79</v>
      </c>
      <c r="F50" s="10">
        <v>-8.3000000000000004E-2</v>
      </c>
      <c r="G50" s="10">
        <f t="shared" si="1"/>
        <v>8.3000000000000004E-2</v>
      </c>
      <c r="H50" s="10" t="s">
        <v>62</v>
      </c>
      <c r="I50" s="10" t="s">
        <v>62</v>
      </c>
    </row>
    <row r="51" spans="4:9" x14ac:dyDescent="0.2">
      <c r="D51" s="10" t="s">
        <v>50</v>
      </c>
      <c r="E51" s="12" t="s">
        <v>81</v>
      </c>
      <c r="F51" s="10">
        <v>-7.3999999999999996E-2</v>
      </c>
      <c r="G51" s="10">
        <f t="shared" si="1"/>
        <v>7.3999999999999996E-2</v>
      </c>
      <c r="H51" s="10" t="s">
        <v>62</v>
      </c>
      <c r="I51" s="10" t="s">
        <v>62</v>
      </c>
    </row>
    <row r="52" spans="4:9" x14ac:dyDescent="0.2">
      <c r="D52" s="10" t="s">
        <v>54</v>
      </c>
      <c r="E52" s="12" t="s">
        <v>85</v>
      </c>
      <c r="F52" s="10">
        <v>6.5000000000000002E-2</v>
      </c>
      <c r="G52" s="10">
        <f t="shared" si="1"/>
        <v>6.5000000000000002E-2</v>
      </c>
      <c r="H52" s="10" t="s">
        <v>62</v>
      </c>
      <c r="I52" s="10" t="s">
        <v>62</v>
      </c>
    </row>
    <row r="53" spans="4:9" x14ac:dyDescent="0.2">
      <c r="D53" s="9" t="s">
        <v>35</v>
      </c>
      <c r="E53" s="11" t="s">
        <v>77</v>
      </c>
      <c r="F53" s="9">
        <v>5.8999999999999997E-2</v>
      </c>
      <c r="G53" s="9">
        <f t="shared" si="1"/>
        <v>5.8999999999999997E-2</v>
      </c>
      <c r="H53" s="9" t="s">
        <v>64</v>
      </c>
      <c r="I53" s="9" t="s">
        <v>67</v>
      </c>
    </row>
    <row r="54" spans="4:9" x14ac:dyDescent="0.2">
      <c r="D54" s="4" t="s">
        <v>13</v>
      </c>
      <c r="E54" s="7" t="s">
        <v>76</v>
      </c>
      <c r="F54" s="4">
        <v>4.9000000000000002E-2</v>
      </c>
      <c r="G54" s="4">
        <f t="shared" si="1"/>
        <v>4.9000000000000002E-2</v>
      </c>
      <c r="H54" s="4" t="s">
        <v>67</v>
      </c>
      <c r="I54" s="4" t="s">
        <v>69</v>
      </c>
    </row>
    <row r="55" spans="4:9" x14ac:dyDescent="0.2">
      <c r="D55" s="4" t="s">
        <v>20</v>
      </c>
      <c r="E55" s="7" t="s">
        <v>76</v>
      </c>
      <c r="F55" s="4">
        <v>3.6999999999999998E-2</v>
      </c>
      <c r="G55" s="4">
        <f t="shared" si="1"/>
        <v>3.6999999999999998E-2</v>
      </c>
      <c r="H55" s="4" t="s">
        <v>64</v>
      </c>
      <c r="I55" s="4" t="s">
        <v>63</v>
      </c>
    </row>
    <row r="56" spans="4:9" x14ac:dyDescent="0.2">
      <c r="D56" s="4" t="s">
        <v>24</v>
      </c>
      <c r="E56" s="7" t="s">
        <v>76</v>
      </c>
      <c r="F56" s="4">
        <v>-3.4000000000000002E-2</v>
      </c>
      <c r="G56" s="4">
        <f t="shared" si="1"/>
        <v>3.4000000000000002E-2</v>
      </c>
      <c r="H56" s="4" t="s">
        <v>69</v>
      </c>
      <c r="I56" s="4" t="s">
        <v>69</v>
      </c>
    </row>
    <row r="57" spans="4:9" x14ac:dyDescent="0.2">
      <c r="D57" s="9" t="s">
        <v>44</v>
      </c>
      <c r="E57" s="11" t="s">
        <v>77</v>
      </c>
      <c r="F57" s="9">
        <v>2E-3</v>
      </c>
      <c r="G57" s="9">
        <f t="shared" si="1"/>
        <v>2E-3</v>
      </c>
      <c r="H57" s="9" t="s">
        <v>64</v>
      </c>
      <c r="I57" s="9" t="s">
        <v>67</v>
      </c>
    </row>
    <row r="58" spans="4:9" x14ac:dyDescent="0.2">
      <c r="D58" s="9" t="s">
        <v>45</v>
      </c>
      <c r="E58" s="11" t="s">
        <v>77</v>
      </c>
      <c r="F58" s="9">
        <v>2.9999999999999997E-4</v>
      </c>
      <c r="G58" s="9">
        <f t="shared" si="1"/>
        <v>2.9999999999999997E-4</v>
      </c>
      <c r="H58" s="9" t="s">
        <v>62</v>
      </c>
      <c r="I58" s="9" t="s">
        <v>62</v>
      </c>
    </row>
  </sheetData>
  <sortState ref="D2:I58">
    <sortCondition descending="1" ref="G2:G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el wommack</cp:lastModifiedBy>
  <cp:lastPrinted>2017-09-14T17:20:34Z</cp:lastPrinted>
  <dcterms:created xsi:type="dcterms:W3CDTF">2017-08-01T15:54:30Z</dcterms:created>
  <dcterms:modified xsi:type="dcterms:W3CDTF">2018-04-02T19:44:15Z</dcterms:modified>
</cp:coreProperties>
</file>